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_FilterDatabase" vbProcedure="false">Sheet1!$A$2:$H$48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1" uniqueCount="37">
  <si>
    <t xml:space="preserve">AT effect size (99% CI)</t>
  </si>
  <si>
    <t xml:space="preserve">R-squared</t>
  </si>
  <si>
    <t xml:space="preserve">min</t>
  </si>
  <si>
    <t xml:space="preserve">mean</t>
  </si>
  <si>
    <t xml:space="preserve">max</t>
  </si>
  <si>
    <t xml:space="preserve">comparison</t>
  </si>
  <si>
    <t xml:space="preserve">gene set</t>
  </si>
  <si>
    <t xml:space="preserve">F-statistic p-value</t>
  </si>
  <si>
    <t xml:space="preserve">F-statistic FDR</t>
  </si>
  <si>
    <r>
      <rPr>
        <i val="true"/>
        <sz val="11"/>
        <color rgb="FF000000"/>
        <rFont val="Arial"/>
        <family val="2"/>
        <charset val="1"/>
      </rPr>
      <t xml:space="preserve">S4KO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</si>
  <si>
    <t xml:space="preserve">Fig 3A (Grey filling)</t>
  </si>
  <si>
    <r>
      <rPr>
        <i val="true"/>
        <sz val="11"/>
        <color rgb="FF000000"/>
        <rFont val="Arial"/>
        <family val="2"/>
        <charset val="1"/>
      </rPr>
      <t xml:space="preserve">ZFC4Δ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</si>
  <si>
    <r>
      <rPr>
        <i val="true"/>
        <sz val="11"/>
        <color rgb="FF000000"/>
        <rFont val="Arial"/>
        <family val="2"/>
        <charset val="1"/>
      </rPr>
      <t xml:space="preserve">ZFC4mu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</si>
  <si>
    <t xml:space="preserve">EGFP+Dox vs EGFP-Dox</t>
  </si>
  <si>
    <t xml:space="preserve">Fig 3A (Red filling)</t>
  </si>
  <si>
    <t xml:space="preserve">Sall4a+Dox vs EGFP+Dox</t>
  </si>
  <si>
    <t xml:space="preserve">Sall4a+Dox vs Sall4a-Dox</t>
  </si>
  <si>
    <t xml:space="preserve">Fig 3F (Blue filling)</t>
  </si>
  <si>
    <t xml:space="preserve">Fig 3F (Green filling)</t>
  </si>
  <si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2 vs day0</t>
    </r>
  </si>
  <si>
    <t xml:space="preserve">Fig 3J (Light blue filling)</t>
  </si>
  <si>
    <t xml:space="preserve">Fig 3J (Grey filling)</t>
  </si>
  <si>
    <t xml:space="preserve">Fig 3J (Red filling)</t>
  </si>
  <si>
    <r>
      <rPr>
        <i val="true"/>
        <sz val="11"/>
        <color rgb="FF000000"/>
        <rFont val="Arial"/>
        <family val="2"/>
        <charset val="1"/>
      </rPr>
      <t xml:space="preserve">ZFC1-2Δ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</si>
  <si>
    <t xml:space="preserve">Fig 6E (Red filling)</t>
  </si>
  <si>
    <t xml:space="preserve">Fig 6E (Purple filling)</t>
  </si>
  <si>
    <r>
      <rPr>
        <i val="true"/>
        <sz val="11"/>
        <color rgb="FF000000"/>
        <rFont val="Arial"/>
        <family val="2"/>
        <charset val="1"/>
      </rPr>
      <t xml:space="preserve">S4KO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0 vs day0</t>
    </r>
  </si>
  <si>
    <r>
      <rPr>
        <i val="true"/>
        <sz val="11"/>
        <color rgb="FF000000"/>
        <rFont val="Arial"/>
        <family val="2"/>
        <charset val="1"/>
      </rPr>
      <t xml:space="preserve">S4KO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2 vs day0</t>
    </r>
  </si>
  <si>
    <r>
      <rPr>
        <i val="true"/>
        <sz val="11"/>
        <color rgb="FF000000"/>
        <rFont val="Arial"/>
        <family val="2"/>
        <charset val="1"/>
      </rPr>
      <t xml:space="preserve">S4KO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5 vs day0</t>
    </r>
  </si>
  <si>
    <r>
      <rPr>
        <i val="true"/>
        <sz val="11"/>
        <color rgb="FF000000"/>
        <rFont val="Arial"/>
        <family val="2"/>
        <charset val="1"/>
      </rPr>
      <t xml:space="preserve">ZFC1-2Δ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0 vs day0</t>
    </r>
  </si>
  <si>
    <r>
      <rPr>
        <i val="true"/>
        <sz val="11"/>
        <color rgb="FF000000"/>
        <rFont val="Arial"/>
        <family val="2"/>
        <charset val="1"/>
      </rPr>
      <t xml:space="preserve">ZFC1-2Δ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2 vs day0</t>
    </r>
  </si>
  <si>
    <r>
      <rPr>
        <i val="true"/>
        <sz val="11"/>
        <color rgb="FF000000"/>
        <rFont val="Arial"/>
        <family val="2"/>
        <charset val="1"/>
      </rPr>
      <t xml:space="preserve">ZFC1-2Δ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5 vs day0</t>
    </r>
  </si>
  <si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0 vs day0</t>
    </r>
  </si>
  <si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5 vs day0</t>
    </r>
  </si>
  <si>
    <r>
      <rPr>
        <i val="true"/>
        <sz val="11"/>
        <color rgb="FF000000"/>
        <rFont val="Arial"/>
        <family val="2"/>
        <charset val="1"/>
      </rPr>
      <t xml:space="preserve">ZFC4mu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0 vs day0</t>
    </r>
  </si>
  <si>
    <r>
      <rPr>
        <i val="true"/>
        <sz val="11"/>
        <color rgb="FF000000"/>
        <rFont val="Arial"/>
        <family val="2"/>
        <charset val="1"/>
      </rPr>
      <t xml:space="preserve">ZFC4mu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2 vs day0</t>
    </r>
  </si>
  <si>
    <r>
      <rPr>
        <i val="true"/>
        <sz val="11"/>
        <color rgb="FF000000"/>
        <rFont val="Arial"/>
        <family val="2"/>
        <charset val="1"/>
      </rPr>
      <t xml:space="preserve">ZFC4mut</t>
    </r>
    <r>
      <rPr>
        <sz val="11"/>
        <color rgb="FF000000"/>
        <rFont val="Arial"/>
        <family val="2"/>
        <charset val="1"/>
      </rPr>
      <t xml:space="preserve"> vs </t>
    </r>
    <r>
      <rPr>
        <i val="true"/>
        <sz val="11"/>
        <color rgb="FF000000"/>
        <rFont val="Arial"/>
        <family val="2"/>
        <charset val="1"/>
      </rPr>
      <t xml:space="preserve">WT</t>
    </r>
    <r>
      <rPr>
        <sz val="11"/>
        <color rgb="FF000000"/>
        <rFont val="Arial"/>
        <family val="2"/>
        <charset val="1"/>
      </rPr>
      <t xml:space="preserve"> day5 vs day0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0E+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Arial"/>
      <family val="2"/>
      <charset val="1"/>
    </font>
    <font>
      <b val="true"/>
      <sz val="14"/>
      <color rgb="FFFFFFFF"/>
      <name val="Arial"/>
      <family val="2"/>
      <charset val="1"/>
    </font>
    <font>
      <b val="true"/>
      <sz val="11"/>
      <color rgb="FFFFFFFF"/>
      <name val="Arial"/>
      <family val="2"/>
      <charset val="1"/>
    </font>
    <font>
      <sz val="11"/>
      <color rgb="FF000000"/>
      <name val="Arial"/>
      <family val="2"/>
      <charset val="1"/>
    </font>
    <font>
      <i val="true"/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A6A6A6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2F5597"/>
        <bgColor rgb="FF666699"/>
      </patternFill>
    </fill>
    <fill>
      <patternFill patternType="solid">
        <fgColor rgb="FF70AD47"/>
        <bgColor rgb="FF99CC00"/>
      </patternFill>
    </fill>
    <fill>
      <patternFill patternType="solid">
        <fgColor rgb="FFB4C7E7"/>
        <bgColor rgb="FFCCCCFF"/>
      </patternFill>
    </fill>
    <fill>
      <patternFill patternType="solid">
        <fgColor rgb="FF7030A0"/>
        <bgColor rgb="FF99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70AD47"/>
      <rgbColor rgb="FF003300"/>
      <rgbColor rgb="FF333300"/>
      <rgbColor rgb="FF993300"/>
      <rgbColor rgb="FF993366"/>
      <rgbColor rgb="FF2F5597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F26" activeCellId="0" sqref="F26"/>
    </sheetView>
  </sheetViews>
  <sheetFormatPr defaultColWidth="8.6875" defaultRowHeight="15" zeroHeight="false" outlineLevelRow="0" outlineLevelCol="0"/>
  <cols>
    <col collapsed="false" customWidth="true" hidden="false" outlineLevel="0" max="1" min="1" style="0" width="11.57"/>
    <col collapsed="false" customWidth="true" hidden="false" outlineLevel="0" max="4" min="2" style="0" width="10.42"/>
    <col collapsed="false" customWidth="true" hidden="false" outlineLevel="0" max="5" min="5" style="0" width="30.57"/>
    <col collapsed="false" customWidth="true" hidden="false" outlineLevel="0" max="6" min="6" style="0" width="26.29"/>
    <col collapsed="false" customWidth="true" hidden="false" outlineLevel="0" max="7" min="7" style="0" width="19.29"/>
    <col collapsed="false" customWidth="true" hidden="false" outlineLevel="0" max="8" min="8" style="0" width="16"/>
  </cols>
  <sheetData>
    <row r="1" customFormat="false" ht="18" hidden="false" customHeight="true" outlineLevel="0" collapsed="false">
      <c r="A1" s="1"/>
      <c r="B1" s="2" t="s">
        <v>0</v>
      </c>
      <c r="C1" s="2"/>
      <c r="D1" s="2"/>
      <c r="E1" s="1"/>
      <c r="F1" s="1"/>
      <c r="G1" s="1"/>
      <c r="H1" s="1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5" t="n">
        <v>0.0003</v>
      </c>
      <c r="B3" s="6" t="n">
        <v>-0.51</v>
      </c>
      <c r="C3" s="6" t="n">
        <v>0.41</v>
      </c>
      <c r="D3" s="6" t="n">
        <v>1.33</v>
      </c>
      <c r="E3" s="7" t="s">
        <v>9</v>
      </c>
      <c r="F3" s="8" t="s">
        <v>10</v>
      </c>
      <c r="G3" s="9" t="n">
        <v>0.25083</v>
      </c>
      <c r="H3" s="9" t="n">
        <v>0.305159016393442</v>
      </c>
    </row>
    <row r="4" customFormat="false" ht="15" hidden="false" customHeight="false" outlineLevel="0" collapsed="false">
      <c r="A4" s="5" t="n">
        <v>0.0143</v>
      </c>
      <c r="B4" s="6" t="n">
        <v>0.8889</v>
      </c>
      <c r="C4" s="6" t="n">
        <v>1.2813</v>
      </c>
      <c r="D4" s="6" t="n">
        <v>1.6737</v>
      </c>
      <c r="E4" s="7" t="s">
        <v>11</v>
      </c>
      <c r="F4" s="8" t="s">
        <v>10</v>
      </c>
      <c r="G4" s="9" t="n">
        <v>5.171E-017</v>
      </c>
      <c r="H4" s="9" t="n">
        <v>2.869905E-016</v>
      </c>
    </row>
    <row r="5" customFormat="false" ht="15" hidden="false" customHeight="false" outlineLevel="0" collapsed="false">
      <c r="A5" s="5" t="n">
        <v>0.0259</v>
      </c>
      <c r="B5" s="6" t="n">
        <v>1.2445</v>
      </c>
      <c r="C5" s="6" t="n">
        <v>1.608</v>
      </c>
      <c r="D5" s="6" t="n">
        <v>1.9714</v>
      </c>
      <c r="E5" s="7" t="s">
        <v>12</v>
      </c>
      <c r="F5" s="8" t="s">
        <v>10</v>
      </c>
      <c r="G5" s="9" t="n">
        <v>9.98039999999999E-030</v>
      </c>
      <c r="H5" s="9" t="n">
        <v>1.10782439999999E-028</v>
      </c>
    </row>
    <row r="6" customFormat="false" ht="15" hidden="false" customHeight="false" outlineLevel="0" collapsed="false">
      <c r="A6" s="5" t="n">
        <v>0.0027</v>
      </c>
      <c r="B6" s="6" t="n">
        <v>-1.6202</v>
      </c>
      <c r="C6" s="6" t="n">
        <v>-0.76</v>
      </c>
      <c r="D6" s="6" t="n">
        <v>0.1003</v>
      </c>
      <c r="E6" s="10" t="s">
        <v>13</v>
      </c>
      <c r="F6" s="11" t="s">
        <v>14</v>
      </c>
      <c r="G6" s="9" t="n">
        <v>0.022843</v>
      </c>
      <c r="H6" s="9" t="n">
        <v>0.0367474347826087</v>
      </c>
    </row>
    <row r="7" customFormat="false" ht="15" hidden="false" customHeight="false" outlineLevel="0" collapsed="false">
      <c r="A7" s="5" t="n">
        <v>0.0289</v>
      </c>
      <c r="B7" s="6" t="n">
        <v>2.6489</v>
      </c>
      <c r="C7" s="6" t="n">
        <v>3.9634</v>
      </c>
      <c r="D7" s="6" t="n">
        <v>5.2779</v>
      </c>
      <c r="E7" s="7" t="s">
        <v>9</v>
      </c>
      <c r="F7" s="11" t="s">
        <v>14</v>
      </c>
      <c r="G7" s="9" t="n">
        <v>1.2003E-014</v>
      </c>
      <c r="H7" s="9" t="n">
        <v>5.43809387755102E-014</v>
      </c>
    </row>
    <row r="8" customFormat="false" ht="15" hidden="false" customHeight="false" outlineLevel="0" collapsed="false">
      <c r="A8" s="5" t="n">
        <v>0.0924</v>
      </c>
      <c r="B8" s="6" t="n">
        <v>-8.2056</v>
      </c>
      <c r="C8" s="6" t="n">
        <v>-6.9204</v>
      </c>
      <c r="D8" s="6" t="n">
        <v>-5.6352</v>
      </c>
      <c r="E8" s="10" t="s">
        <v>15</v>
      </c>
      <c r="F8" s="11" t="s">
        <v>14</v>
      </c>
      <c r="G8" s="9" t="n">
        <v>8.1918E-042</v>
      </c>
      <c r="H8" s="9" t="n">
        <v>1.29898542857142E-040</v>
      </c>
    </row>
    <row r="9" customFormat="false" ht="15" hidden="false" customHeight="false" outlineLevel="0" collapsed="false">
      <c r="A9" s="5" t="n">
        <v>0.1038</v>
      </c>
      <c r="B9" s="6" t="n">
        <v>-8.7366</v>
      </c>
      <c r="C9" s="6" t="n">
        <v>-7.4414</v>
      </c>
      <c r="D9" s="6" t="n">
        <v>-6.1462</v>
      </c>
      <c r="E9" s="10" t="s">
        <v>16</v>
      </c>
      <c r="F9" s="11" t="s">
        <v>14</v>
      </c>
      <c r="G9" s="9" t="n">
        <v>4.6108E-047</v>
      </c>
      <c r="H9" s="9" t="n">
        <v>1.13733066666666E-045</v>
      </c>
    </row>
    <row r="10" customFormat="false" ht="15" hidden="false" customHeight="false" outlineLevel="0" collapsed="false">
      <c r="A10" s="5" t="n">
        <v>0.0723</v>
      </c>
      <c r="B10" s="6" t="n">
        <v>5.7146</v>
      </c>
      <c r="C10" s="6" t="n">
        <v>7.1863</v>
      </c>
      <c r="D10" s="6" t="n">
        <v>8.6579</v>
      </c>
      <c r="E10" s="7" t="s">
        <v>11</v>
      </c>
      <c r="F10" s="11" t="s">
        <v>14</v>
      </c>
      <c r="G10" s="9" t="n">
        <v>4.7036E-035</v>
      </c>
      <c r="H10" s="9" t="n">
        <v>6.14234823529411E-034</v>
      </c>
    </row>
    <row r="11" customFormat="false" ht="15" hidden="false" customHeight="false" outlineLevel="0" collapsed="false">
      <c r="A11" s="5" t="n">
        <v>0.092</v>
      </c>
      <c r="B11" s="6" t="n">
        <v>5.3025</v>
      </c>
      <c r="C11" s="6" t="n">
        <v>6.4636</v>
      </c>
      <c r="D11" s="6" t="n">
        <v>7.6248</v>
      </c>
      <c r="E11" s="7" t="s">
        <v>12</v>
      </c>
      <c r="F11" s="11" t="s">
        <v>14</v>
      </c>
      <c r="G11" s="9" t="n">
        <v>1.4418E-044</v>
      </c>
      <c r="H11" s="9" t="n">
        <v>2.46215076923076E-043</v>
      </c>
    </row>
    <row r="12" customFormat="false" ht="15" hidden="false" customHeight="false" outlineLevel="0" collapsed="false">
      <c r="A12" s="5" t="n">
        <v>0.0122</v>
      </c>
      <c r="B12" s="6" t="n">
        <v>-2.0617</v>
      </c>
      <c r="C12" s="6" t="n">
        <v>-1.5304</v>
      </c>
      <c r="D12" s="6" t="n">
        <v>-0.999</v>
      </c>
      <c r="E12" s="10" t="s">
        <v>13</v>
      </c>
      <c r="F12" s="12" t="s">
        <v>17</v>
      </c>
      <c r="G12" s="9" t="n">
        <v>1.3783E-013</v>
      </c>
      <c r="H12" s="9" t="n">
        <v>5.09971E-013</v>
      </c>
    </row>
    <row r="13" customFormat="false" ht="15" hidden="false" customHeight="false" outlineLevel="0" collapsed="false">
      <c r="A13" s="5" t="n">
        <v>0.1046</v>
      </c>
      <c r="B13" s="6" t="n">
        <v>-10.2513</v>
      </c>
      <c r="C13" s="6" t="n">
        <v>-9.2123</v>
      </c>
      <c r="D13" s="6" t="n">
        <v>-8.1733</v>
      </c>
      <c r="E13" s="10" t="s">
        <v>15</v>
      </c>
      <c r="F13" s="12" t="s">
        <v>17</v>
      </c>
      <c r="G13" s="9" t="n">
        <v>2.24829999999999E-109</v>
      </c>
      <c r="H13" s="9" t="n">
        <v>2.49561299999999E-107</v>
      </c>
    </row>
    <row r="14" customFormat="false" ht="15" hidden="false" customHeight="false" outlineLevel="0" collapsed="false">
      <c r="A14" s="5" t="n">
        <v>0.1132</v>
      </c>
      <c r="B14" s="6" t="n">
        <v>-10.8565</v>
      </c>
      <c r="C14" s="6" t="n">
        <v>-9.7994</v>
      </c>
      <c r="D14" s="6" t="n">
        <v>-8.7423</v>
      </c>
      <c r="E14" s="10" t="s">
        <v>15</v>
      </c>
      <c r="F14" s="12" t="s">
        <v>17</v>
      </c>
      <c r="G14" s="9" t="n">
        <v>8.44059999999999E-119</v>
      </c>
      <c r="H14" s="9" t="n">
        <v>1.87381319999999E-116</v>
      </c>
    </row>
    <row r="15" customFormat="false" ht="15" hidden="false" customHeight="false" outlineLevel="0" collapsed="false">
      <c r="A15" s="5" t="n">
        <v>0.0119</v>
      </c>
      <c r="B15" s="6" t="n">
        <v>0.1462</v>
      </c>
      <c r="C15" s="6" t="n">
        <v>1.1187</v>
      </c>
      <c r="D15" s="6" t="n">
        <v>2.0913</v>
      </c>
      <c r="E15" s="10" t="s">
        <v>16</v>
      </c>
      <c r="F15" s="13" t="s">
        <v>18</v>
      </c>
      <c r="G15" s="9" t="n">
        <v>0.0030683</v>
      </c>
      <c r="H15" s="9" t="n">
        <v>0.00572405546218487</v>
      </c>
    </row>
    <row r="16" customFormat="false" ht="15" hidden="false" customHeight="false" outlineLevel="0" collapsed="false">
      <c r="A16" s="5" t="n">
        <v>0.0021</v>
      </c>
      <c r="B16" s="6" t="n">
        <v>-0.8412</v>
      </c>
      <c r="C16" s="6" t="n">
        <v>0.8168</v>
      </c>
      <c r="D16" s="6" t="n">
        <v>2.4748</v>
      </c>
      <c r="E16" s="10" t="s">
        <v>15</v>
      </c>
      <c r="F16" s="13" t="s">
        <v>18</v>
      </c>
      <c r="G16" s="9" t="n">
        <v>0.20371</v>
      </c>
      <c r="H16" s="9" t="n">
        <v>0.256952386363636</v>
      </c>
    </row>
    <row r="17" customFormat="false" ht="15" hidden="false" customHeight="false" outlineLevel="0" collapsed="false">
      <c r="A17" s="5" t="n">
        <v>0.0025</v>
      </c>
      <c r="B17" s="6" t="n">
        <v>-0.5237</v>
      </c>
      <c r="C17" s="6" t="n">
        <v>0.6078</v>
      </c>
      <c r="D17" s="6" t="n">
        <v>1.7392</v>
      </c>
      <c r="E17" s="10" t="s">
        <v>16</v>
      </c>
      <c r="F17" s="13" t="s">
        <v>18</v>
      </c>
      <c r="G17" s="9" t="n">
        <v>0.16582</v>
      </c>
      <c r="H17" s="9" t="n">
        <v>0.216541411764705</v>
      </c>
    </row>
    <row r="18" customFormat="false" ht="15" hidden="false" customHeight="false" outlineLevel="0" collapsed="false">
      <c r="A18" s="5" t="n">
        <v>0.0006</v>
      </c>
      <c r="B18" s="6" t="n">
        <v>-1.2803</v>
      </c>
      <c r="C18" s="6" t="n">
        <v>-0.5042</v>
      </c>
      <c r="D18" s="6" t="n">
        <v>0.2718</v>
      </c>
      <c r="E18" s="7" t="s">
        <v>19</v>
      </c>
      <c r="F18" s="14" t="s">
        <v>20</v>
      </c>
      <c r="G18" s="9" t="n">
        <v>0.094136</v>
      </c>
      <c r="H18" s="9" t="n">
        <v>0.127663890410958</v>
      </c>
    </row>
    <row r="19" customFormat="false" ht="15" hidden="false" customHeight="false" outlineLevel="0" collapsed="false">
      <c r="A19" s="5" t="n">
        <v>0.0027</v>
      </c>
      <c r="B19" s="6" t="n">
        <v>0.2356</v>
      </c>
      <c r="C19" s="6" t="n">
        <v>0.9126</v>
      </c>
      <c r="D19" s="6" t="n">
        <v>1.5896</v>
      </c>
      <c r="E19" s="7" t="s">
        <v>19</v>
      </c>
      <c r="F19" s="8" t="s">
        <v>21</v>
      </c>
      <c r="G19" s="9" t="n">
        <v>0.00051823</v>
      </c>
      <c r="H19" s="9" t="n">
        <v>0.00106525055555555</v>
      </c>
    </row>
    <row r="20" customFormat="false" ht="15" hidden="false" customHeight="false" outlineLevel="0" collapsed="false">
      <c r="A20" s="5" t="n">
        <v>0.0278</v>
      </c>
      <c r="B20" s="6" t="n">
        <v>2.3078</v>
      </c>
      <c r="C20" s="6" t="n">
        <v>3.589</v>
      </c>
      <c r="D20" s="6" t="n">
        <v>4.8702</v>
      </c>
      <c r="E20" s="7" t="s">
        <v>19</v>
      </c>
      <c r="F20" s="11" t="s">
        <v>22</v>
      </c>
      <c r="G20" s="9" t="n">
        <v>7.4291E-013</v>
      </c>
      <c r="H20" s="9" t="n">
        <v>2.49887909090909E-012</v>
      </c>
    </row>
    <row r="21" customFormat="false" ht="15" hidden="false" customHeight="false" outlineLevel="0" collapsed="false">
      <c r="A21" s="5" t="n">
        <v>0.0436</v>
      </c>
      <c r="B21" s="6" t="n">
        <v>1.3968</v>
      </c>
      <c r="C21" s="6" t="n">
        <v>1.9741</v>
      </c>
      <c r="D21" s="6" t="n">
        <v>2.5513</v>
      </c>
      <c r="E21" s="7" t="s">
        <v>23</v>
      </c>
      <c r="F21" s="11" t="s">
        <v>24</v>
      </c>
      <c r="G21" s="9" t="n">
        <v>2.8001E-018</v>
      </c>
      <c r="H21" s="9" t="n">
        <v>1.59390307692307E-017</v>
      </c>
    </row>
    <row r="22" customFormat="false" ht="14.15" hidden="false" customHeight="false" outlineLevel="0" collapsed="false">
      <c r="A22" s="5" t="n">
        <v>0.1822</v>
      </c>
      <c r="B22" s="6" t="n">
        <v>8.0792</v>
      </c>
      <c r="C22" s="6" t="n">
        <v>9.3102</v>
      </c>
      <c r="D22" s="6" t="n">
        <v>10.5411</v>
      </c>
      <c r="E22" s="7" t="s">
        <v>12</v>
      </c>
      <c r="F22" s="11" t="s">
        <v>24</v>
      </c>
      <c r="G22" s="9" t="n">
        <v>1.19709999999999E-076</v>
      </c>
      <c r="H22" s="9" t="n">
        <v>6.64390499999999E-075</v>
      </c>
    </row>
    <row r="23" customFormat="false" ht="15" hidden="false" customHeight="false" outlineLevel="0" collapsed="false">
      <c r="A23" s="5" t="n">
        <v>0.0019</v>
      </c>
      <c r="B23" s="6" t="n">
        <v>-0.8462</v>
      </c>
      <c r="C23" s="6" t="n">
        <v>1.6004</v>
      </c>
      <c r="D23" s="6" t="n">
        <v>4.047</v>
      </c>
      <c r="E23" s="7" t="s">
        <v>23</v>
      </c>
      <c r="F23" s="15" t="s">
        <v>25</v>
      </c>
      <c r="G23" s="9" t="n">
        <v>0.091805</v>
      </c>
      <c r="H23" s="9" t="n">
        <v>0.131488451612903</v>
      </c>
    </row>
    <row r="24" customFormat="false" ht="14.15" hidden="false" customHeight="false" outlineLevel="0" collapsed="false">
      <c r="A24" s="5" t="n">
        <v>0.0104</v>
      </c>
      <c r="B24" s="6" t="n">
        <v>0.3912</v>
      </c>
      <c r="C24" s="6" t="n">
        <v>1.1249</v>
      </c>
      <c r="D24" s="6" t="n">
        <v>1.8586</v>
      </c>
      <c r="E24" s="7" t="s">
        <v>12</v>
      </c>
      <c r="F24" s="15" t="s">
        <v>25</v>
      </c>
      <c r="G24" s="9" t="n">
        <v>8.0303E-005</v>
      </c>
      <c r="H24" s="9" t="n">
        <v>0.000174777117647058</v>
      </c>
    </row>
    <row r="25" customFormat="false" ht="14.15" hidden="false" customHeight="false" outlineLevel="0" collapsed="false">
      <c r="A25" s="5" t="n">
        <v>0.0004</v>
      </c>
      <c r="B25" s="6" t="n">
        <v>-0.6288</v>
      </c>
      <c r="C25" s="6" t="n">
        <v>0.2495</v>
      </c>
      <c r="D25" s="6" t="n">
        <v>1.1279</v>
      </c>
      <c r="E25" s="7" t="s">
        <v>26</v>
      </c>
      <c r="F25" s="15" t="s">
        <v>25</v>
      </c>
      <c r="G25" s="9" t="n">
        <v>0.46375</v>
      </c>
      <c r="H25" s="9" t="n">
        <v>0.519268040201005</v>
      </c>
    </row>
    <row r="26" customFormat="false" ht="14.15" hidden="false" customHeight="false" outlineLevel="0" collapsed="false">
      <c r="A26" s="5" t="n">
        <v>0.0031</v>
      </c>
      <c r="B26" s="6" t="n">
        <v>-0.4026</v>
      </c>
      <c r="C26" s="6" t="n">
        <v>1.3706</v>
      </c>
      <c r="D26" s="6" t="n">
        <v>3.1438</v>
      </c>
      <c r="E26" s="7" t="s">
        <v>27</v>
      </c>
      <c r="F26" s="15" t="s">
        <v>25</v>
      </c>
      <c r="G26" s="9" t="n">
        <v>0.0463649999999999</v>
      </c>
      <c r="H26" s="9" t="n">
        <v>0.0709864137931034</v>
      </c>
    </row>
    <row r="27" customFormat="false" ht="14.15" hidden="false" customHeight="false" outlineLevel="0" collapsed="false">
      <c r="A27" s="5" t="n">
        <v>0.0025</v>
      </c>
      <c r="B27" s="6" t="n">
        <v>-0.7074</v>
      </c>
      <c r="C27" s="6" t="n">
        <v>1.5688</v>
      </c>
      <c r="D27" s="6" t="n">
        <v>3.845</v>
      </c>
      <c r="E27" s="7" t="s">
        <v>28</v>
      </c>
      <c r="F27" s="15" t="s">
        <v>25</v>
      </c>
      <c r="G27" s="9" t="n">
        <v>0.075645</v>
      </c>
      <c r="H27" s="9" t="n">
        <v>0.109759411764705</v>
      </c>
    </row>
    <row r="28" customFormat="false" ht="14.15" hidden="false" customHeight="false" outlineLevel="0" collapsed="false">
      <c r="A28" s="5" t="n">
        <v>0.0159</v>
      </c>
      <c r="B28" s="6" t="n">
        <v>0.7267</v>
      </c>
      <c r="C28" s="6" t="n">
        <v>1.688</v>
      </c>
      <c r="D28" s="6" t="n">
        <v>2.6493</v>
      </c>
      <c r="E28" s="7" t="s">
        <v>29</v>
      </c>
      <c r="F28" s="15" t="s">
        <v>25</v>
      </c>
      <c r="G28" s="9" t="n">
        <v>6.4548E-006</v>
      </c>
      <c r="H28" s="9" t="n">
        <v>1.592184E-005</v>
      </c>
    </row>
    <row r="29" customFormat="false" ht="14.15" hidden="false" customHeight="false" outlineLevel="0" collapsed="false">
      <c r="A29" s="5" t="n">
        <v>0.0059</v>
      </c>
      <c r="B29" s="6" t="n">
        <v>0.0886</v>
      </c>
      <c r="C29" s="6" t="n">
        <v>1.5383</v>
      </c>
      <c r="D29" s="6" t="n">
        <v>2.9879</v>
      </c>
      <c r="E29" s="7" t="s">
        <v>30</v>
      </c>
      <c r="F29" s="15" t="s">
        <v>25</v>
      </c>
      <c r="G29" s="9" t="n">
        <v>0.0062784</v>
      </c>
      <c r="H29" s="9" t="n">
        <v>0.0112403612903225</v>
      </c>
    </row>
    <row r="30" customFormat="false" ht="14.15" hidden="false" customHeight="false" outlineLevel="0" collapsed="false">
      <c r="A30" s="5" t="n">
        <v>0.0039</v>
      </c>
      <c r="B30" s="6" t="n">
        <v>-0.2855</v>
      </c>
      <c r="C30" s="6" t="n">
        <v>1.865</v>
      </c>
      <c r="D30" s="6" t="n">
        <v>4.0155</v>
      </c>
      <c r="E30" s="7" t="s">
        <v>31</v>
      </c>
      <c r="F30" s="15" t="s">
        <v>25</v>
      </c>
      <c r="G30" s="9" t="n">
        <v>0.025447</v>
      </c>
      <c r="H30" s="9" t="n">
        <v>0.0406419712230215</v>
      </c>
    </row>
    <row r="31" customFormat="false" ht="14.15" hidden="false" customHeight="false" outlineLevel="0" collapsed="false">
      <c r="A31" s="5" t="n">
        <v>0.0059</v>
      </c>
      <c r="B31" s="6" t="n">
        <v>0.0604</v>
      </c>
      <c r="C31" s="6" t="n">
        <v>0.5313</v>
      </c>
      <c r="D31" s="6" t="n">
        <v>1.0023</v>
      </c>
      <c r="E31" s="7" t="s">
        <v>32</v>
      </c>
      <c r="F31" s="15" t="s">
        <v>25</v>
      </c>
      <c r="G31" s="9" t="n">
        <v>0.00367019999999999</v>
      </c>
      <c r="H31" s="9" t="n">
        <v>0.00678986999999999</v>
      </c>
    </row>
    <row r="32" customFormat="false" ht="14.15" hidden="false" customHeight="false" outlineLevel="0" collapsed="false">
      <c r="A32" s="5" t="n">
        <v>0.0027</v>
      </c>
      <c r="B32" s="6" t="n">
        <v>-0.3086</v>
      </c>
      <c r="C32" s="6" t="n">
        <v>0.9596</v>
      </c>
      <c r="D32" s="6" t="n">
        <v>2.2277</v>
      </c>
      <c r="E32" s="7" t="s">
        <v>19</v>
      </c>
      <c r="F32" s="15" t="s">
        <v>25</v>
      </c>
      <c r="G32" s="9" t="n">
        <v>0.051171</v>
      </c>
      <c r="H32" s="9" t="n">
        <v>0.0767565</v>
      </c>
    </row>
    <row r="33" customFormat="false" ht="14.15" hidden="false" customHeight="false" outlineLevel="0" collapsed="false">
      <c r="A33" s="5" t="n">
        <v>0.0002</v>
      </c>
      <c r="B33" s="6" t="n">
        <v>-1.8808</v>
      </c>
      <c r="C33" s="6" t="n">
        <v>0.4701</v>
      </c>
      <c r="D33" s="6" t="n">
        <v>2.8211</v>
      </c>
      <c r="E33" s="7" t="s">
        <v>33</v>
      </c>
      <c r="F33" s="15" t="s">
        <v>25</v>
      </c>
      <c r="G33" s="9" t="n">
        <v>0.60606</v>
      </c>
      <c r="H33" s="9" t="n">
        <v>0.65402708737864</v>
      </c>
    </row>
    <row r="34" customFormat="false" ht="14.15" hidden="false" customHeight="false" outlineLevel="0" collapsed="false">
      <c r="A34" s="5" t="n">
        <v>0.0108</v>
      </c>
      <c r="B34" s="6" t="n">
        <v>0.1623</v>
      </c>
      <c r="C34" s="6" t="n">
        <v>0.5254</v>
      </c>
      <c r="D34" s="6" t="n">
        <v>0.8885</v>
      </c>
      <c r="E34" s="7" t="s">
        <v>34</v>
      </c>
      <c r="F34" s="15" t="s">
        <v>25</v>
      </c>
      <c r="G34" s="9" t="n">
        <v>0.00019743</v>
      </c>
      <c r="H34" s="9" t="n">
        <v>0.000417423428571428</v>
      </c>
    </row>
    <row r="35" customFormat="false" ht="14.15" hidden="false" customHeight="false" outlineLevel="0" collapsed="false">
      <c r="A35" s="5" t="n">
        <v>0.0062</v>
      </c>
      <c r="B35" s="6" t="n">
        <v>0.1594</v>
      </c>
      <c r="C35" s="6" t="n">
        <v>1.8344</v>
      </c>
      <c r="D35" s="6" t="n">
        <v>3.5094</v>
      </c>
      <c r="E35" s="7" t="s">
        <v>35</v>
      </c>
      <c r="F35" s="15" t="s">
        <v>25</v>
      </c>
      <c r="G35" s="9" t="n">
        <v>0.00479839999999999</v>
      </c>
      <c r="H35" s="9" t="n">
        <v>0.00873151475409836</v>
      </c>
    </row>
    <row r="36" customFormat="false" ht="14.15" hidden="false" customHeight="false" outlineLevel="0" collapsed="false">
      <c r="A36" s="5" t="n">
        <v>0.0017</v>
      </c>
      <c r="B36" s="6" t="n">
        <v>-0.9446</v>
      </c>
      <c r="C36" s="6" t="n">
        <v>1.2855</v>
      </c>
      <c r="D36" s="6" t="n">
        <v>3.5157</v>
      </c>
      <c r="E36" s="7" t="s">
        <v>36</v>
      </c>
      <c r="F36" s="15" t="s">
        <v>25</v>
      </c>
      <c r="G36" s="9" t="n">
        <v>0.13726</v>
      </c>
      <c r="H36" s="9" t="n">
        <v>0.185803170731707</v>
      </c>
    </row>
    <row r="37" customFormat="false" ht="14.15" hidden="false" customHeight="false" outlineLevel="0" collapsed="false">
      <c r="A37" s="5" t="n">
        <v>0.0578</v>
      </c>
      <c r="B37" s="6" t="n">
        <v>2.4516</v>
      </c>
      <c r="C37" s="6" t="n">
        <v>3.3675</v>
      </c>
      <c r="D37" s="6" t="n">
        <v>4.2834</v>
      </c>
      <c r="E37" s="7" t="s">
        <v>26</v>
      </c>
      <c r="F37" s="11" t="s">
        <v>24</v>
      </c>
      <c r="G37" s="9" t="n">
        <v>9.5915E-021</v>
      </c>
      <c r="H37" s="9" t="n">
        <v>7.60468928571428E-020</v>
      </c>
    </row>
    <row r="38" customFormat="false" ht="14.15" hidden="false" customHeight="false" outlineLevel="0" collapsed="false">
      <c r="A38" s="5" t="n">
        <v>0.0516</v>
      </c>
      <c r="B38" s="6" t="n">
        <v>4.3994</v>
      </c>
      <c r="C38" s="6" t="n">
        <v>6.1847</v>
      </c>
      <c r="D38" s="6" t="n">
        <v>7.97</v>
      </c>
      <c r="E38" s="7" t="s">
        <v>27</v>
      </c>
      <c r="F38" s="11" t="s">
        <v>24</v>
      </c>
      <c r="G38" s="9" t="n">
        <v>1.19159999999999E-018</v>
      </c>
      <c r="H38" s="9" t="n">
        <v>7.1496E-018</v>
      </c>
    </row>
    <row r="39" customFormat="false" ht="14.15" hidden="false" customHeight="false" outlineLevel="0" collapsed="false">
      <c r="A39" s="5" t="n">
        <v>0.037</v>
      </c>
      <c r="B39" s="6" t="n">
        <v>4.2418</v>
      </c>
      <c r="C39" s="6" t="n">
        <v>6.4626</v>
      </c>
      <c r="D39" s="6" t="n">
        <v>8.6835</v>
      </c>
      <c r="E39" s="7" t="s">
        <v>28</v>
      </c>
      <c r="F39" s="11" t="s">
        <v>24</v>
      </c>
      <c r="G39" s="9" t="n">
        <v>1.0576E-013</v>
      </c>
      <c r="H39" s="9" t="n">
        <v>3.98207796610169E-013</v>
      </c>
    </row>
    <row r="40" customFormat="false" ht="14.15" hidden="false" customHeight="false" outlineLevel="0" collapsed="false">
      <c r="A40" s="5" t="n">
        <v>0.0542</v>
      </c>
      <c r="B40" s="6" t="n">
        <v>0.7611</v>
      </c>
      <c r="C40" s="6" t="n">
        <v>1.0589</v>
      </c>
      <c r="D40" s="6" t="n">
        <v>1.3568</v>
      </c>
      <c r="E40" s="7" t="s">
        <v>29</v>
      </c>
      <c r="F40" s="11" t="s">
        <v>24</v>
      </c>
      <c r="G40" s="9" t="n">
        <v>1.5584E-019</v>
      </c>
      <c r="H40" s="9" t="n">
        <v>1.08114E-018</v>
      </c>
    </row>
    <row r="41" customFormat="false" ht="14.15" hidden="false" customHeight="false" outlineLevel="0" collapsed="false">
      <c r="A41" s="5" t="n">
        <v>0.0506</v>
      </c>
      <c r="B41" s="6" t="n">
        <v>3.2062</v>
      </c>
      <c r="C41" s="6" t="n">
        <v>4.5259</v>
      </c>
      <c r="D41" s="6" t="n">
        <v>5.8456</v>
      </c>
      <c r="E41" s="7" t="s">
        <v>30</v>
      </c>
      <c r="F41" s="11" t="s">
        <v>24</v>
      </c>
      <c r="G41" s="9" t="n">
        <v>2.5633E-018</v>
      </c>
      <c r="H41" s="9" t="n">
        <v>1.49750684210526E-017</v>
      </c>
    </row>
    <row r="42" customFormat="false" ht="14.15" hidden="false" customHeight="false" outlineLevel="0" collapsed="false">
      <c r="A42" s="5" t="n">
        <v>0.0353</v>
      </c>
      <c r="B42" s="6" t="n">
        <v>3.4982</v>
      </c>
      <c r="C42" s="6" t="n">
        <v>5.3989</v>
      </c>
      <c r="D42" s="6" t="n">
        <v>7.2996</v>
      </c>
      <c r="E42" s="7" t="s">
        <v>31</v>
      </c>
      <c r="F42" s="11" t="s">
        <v>24</v>
      </c>
      <c r="G42" s="9" t="n">
        <v>3.89119999999999E-013</v>
      </c>
      <c r="H42" s="9" t="n">
        <v>1.34975999999999E-012</v>
      </c>
    </row>
    <row r="43" customFormat="false" ht="14.15" hidden="false" customHeight="false" outlineLevel="0" collapsed="false">
      <c r="A43" s="5" t="n">
        <v>0.0502</v>
      </c>
      <c r="B43" s="6" t="n">
        <v>0.8697</v>
      </c>
      <c r="C43" s="6" t="n">
        <v>1.2032</v>
      </c>
      <c r="D43" s="6" t="n">
        <v>1.5368</v>
      </c>
      <c r="E43" s="7" t="s">
        <v>32</v>
      </c>
      <c r="F43" s="11" t="s">
        <v>24</v>
      </c>
      <c r="G43" s="9" t="n">
        <v>4.23539999999999E-020</v>
      </c>
      <c r="H43" s="9" t="n">
        <v>3.13419599999999E-019</v>
      </c>
    </row>
    <row r="44" customFormat="false" ht="14.15" hidden="false" customHeight="false" outlineLevel="0" collapsed="false">
      <c r="A44" s="5" t="n">
        <v>0.0508</v>
      </c>
      <c r="B44" s="6" t="n">
        <v>3.2982</v>
      </c>
      <c r="C44" s="6" t="n">
        <v>4.5535</v>
      </c>
      <c r="D44" s="6" t="n">
        <v>5.8089</v>
      </c>
      <c r="E44" s="7" t="s">
        <v>19</v>
      </c>
      <c r="F44" s="11" t="s">
        <v>24</v>
      </c>
      <c r="G44" s="9" t="n">
        <v>2.6692E-020</v>
      </c>
      <c r="H44" s="9" t="n">
        <v>2.04331862068965E-019</v>
      </c>
    </row>
    <row r="45" customFormat="false" ht="14.15" hidden="false" customHeight="false" outlineLevel="0" collapsed="false">
      <c r="A45" s="5" t="n">
        <v>0.0262</v>
      </c>
      <c r="B45" s="6" t="n">
        <v>3.1934</v>
      </c>
      <c r="C45" s="6" t="n">
        <v>5.2243</v>
      </c>
      <c r="D45" s="6" t="n">
        <v>7.2552</v>
      </c>
      <c r="E45" s="7" t="s">
        <v>33</v>
      </c>
      <c r="F45" s="11" t="s">
        <v>24</v>
      </c>
      <c r="G45" s="9" t="n">
        <v>4.42899999999999E-011</v>
      </c>
      <c r="H45" s="9" t="n">
        <v>1.3287E-010</v>
      </c>
    </row>
    <row r="46" customFormat="false" ht="14.15" hidden="false" customHeight="false" outlineLevel="0" collapsed="false">
      <c r="A46" s="5" t="n">
        <v>0.1423</v>
      </c>
      <c r="B46" s="6" t="n">
        <v>2.7832</v>
      </c>
      <c r="C46" s="6" t="n">
        <v>3.3344</v>
      </c>
      <c r="D46" s="6" t="n">
        <v>3.8855</v>
      </c>
      <c r="E46" s="7" t="s">
        <v>34</v>
      </c>
      <c r="F46" s="11" t="s">
        <v>24</v>
      </c>
      <c r="G46" s="9" t="n">
        <v>6.78919999999999E-051</v>
      </c>
      <c r="H46" s="9" t="n">
        <v>2.15314628571428E-049</v>
      </c>
    </row>
    <row r="47" customFormat="false" ht="14.15" hidden="false" customHeight="false" outlineLevel="0" collapsed="false">
      <c r="A47" s="5" t="n">
        <v>0.0653</v>
      </c>
      <c r="B47" s="6" t="n">
        <v>5.1285</v>
      </c>
      <c r="C47" s="6" t="n">
        <v>6.8809</v>
      </c>
      <c r="D47" s="6" t="n">
        <v>8.6333</v>
      </c>
      <c r="E47" s="7" t="s">
        <v>35</v>
      </c>
      <c r="F47" s="11" t="s">
        <v>24</v>
      </c>
      <c r="G47" s="9" t="n">
        <v>2.3944E-023</v>
      </c>
      <c r="H47" s="9" t="n">
        <v>2.1262272E-022</v>
      </c>
    </row>
    <row r="48" customFormat="false" ht="14.15" hidden="false" customHeight="false" outlineLevel="0" collapsed="false">
      <c r="A48" s="5" t="n">
        <v>0.0315</v>
      </c>
      <c r="B48" s="6" t="n">
        <v>3.614</v>
      </c>
      <c r="C48" s="6" t="n">
        <v>5.7655</v>
      </c>
      <c r="D48" s="6" t="n">
        <v>7.9171</v>
      </c>
      <c r="E48" s="7" t="s">
        <v>36</v>
      </c>
      <c r="F48" s="11" t="s">
        <v>24</v>
      </c>
      <c r="G48" s="9" t="n">
        <v>7.1278E-012</v>
      </c>
      <c r="H48" s="9" t="n">
        <v>2.29329217391304E-011</v>
      </c>
    </row>
  </sheetData>
  <mergeCells count="1">
    <mergeCell ref="B1:D1"/>
  </mergeCells>
  <conditionalFormatting sqref="H3:H48">
    <cfRule type="colorScale" priority="2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C3:C48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B3:B48">
    <cfRule type="colorScale" priority="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D3:D48">
    <cfRule type="colorScale" priority="5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A3:A48">
    <cfRule type="colorScale" priority="6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7T11:19:04Z</dcterms:created>
  <dc:creator>Kashyap Chhatbar</dc:creator>
  <dc:description/>
  <dc:language>en-GB</dc:language>
  <cp:lastModifiedBy>Kashyap Chhatbar</cp:lastModifiedBy>
  <dcterms:modified xsi:type="dcterms:W3CDTF">2020-10-16T10:15:5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